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Volumes/GoogleDrive/My Drive/ESP_loop_norm/writing/drafts/Supplemental_data/"/>
    </mc:Choice>
  </mc:AlternateContent>
  <bookViews>
    <workbookView xWindow="6900" yWindow="1000" windowWidth="28800" windowHeight="17600" tabRatio="500" activeTab="1"/>
  </bookViews>
  <sheets>
    <sheet name="A" sheetId="1" r:id="rId1"/>
    <sheet name="B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2" l="1"/>
  <c r="D4" i="2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" i="1"/>
</calcChain>
</file>

<file path=xl/sharedStrings.xml><?xml version="1.0" encoding="utf-8"?>
<sst xmlns="http://schemas.openxmlformats.org/spreadsheetml/2006/main" count="78" uniqueCount="46">
  <si>
    <t>454Reads.2003-16S.filtered.fa</t>
  </si>
  <si>
    <t>454Reads.2003-18S.filtered.fa</t>
  </si>
  <si>
    <t>454Reads.2004-16S.filtered.fa</t>
  </si>
  <si>
    <t>454Reads.2029-16S.filtered.fa</t>
  </si>
  <si>
    <t>454Reads.2069-16S.filtered.fa</t>
  </si>
  <si>
    <t>454Reads.2074-16S.filtered.fa</t>
  </si>
  <si>
    <t>454Reads.3010-16S.filtered.fa</t>
  </si>
  <si>
    <t>454Reads.3017-16S.filtered.fa</t>
  </si>
  <si>
    <t>454Reads.3049-16S.filtered.fa</t>
  </si>
  <si>
    <t>454Reads.3072-16S.filtered.fa</t>
  </si>
  <si>
    <t>454Reads.4011-16S.filtered.fa</t>
  </si>
  <si>
    <t>454Reads.4024-16S.filtered.fa</t>
  </si>
  <si>
    <t>454Reads.4028-16S.filtered.fa</t>
  </si>
  <si>
    <t>454Reads.4029-16S.filtered.fa</t>
  </si>
  <si>
    <t>454Reads.4031-16S.filtered.fa</t>
  </si>
  <si>
    <t>454Reads.4036-16S.filtered.fa</t>
  </si>
  <si>
    <t>454Reads.4037-16S.filtered.fa</t>
  </si>
  <si>
    <t>16S</t>
  </si>
  <si>
    <t>18S V4</t>
  </si>
  <si>
    <t>454Reads.2004-18S.filtered.fa</t>
  </si>
  <si>
    <t>454Reads.2029-18S.filtered.fa</t>
  </si>
  <si>
    <t>454Reads.2069-18S.filtered.fa</t>
  </si>
  <si>
    <t>454Reads.2074-18S.filtered.fa</t>
  </si>
  <si>
    <t>454Reads.3010-18S.filtered.fa</t>
  </si>
  <si>
    <t>454Reads.3017-18S.filtered.fa</t>
  </si>
  <si>
    <t>454Reads.3049-18S.filtered.fa</t>
  </si>
  <si>
    <t>454Reads.3072-18S.filtered.fa</t>
  </si>
  <si>
    <t>454Reads.4011-18S.filtered.fa</t>
  </si>
  <si>
    <t>454Reads.4024-18S.filtered.fa</t>
  </si>
  <si>
    <t>454Reads.4028-18S.filtered.fa</t>
  </si>
  <si>
    <t>454Reads.4029-18S.filtered.fa</t>
  </si>
  <si>
    <t>454Reads.4031-18S.filtered.fa</t>
  </si>
  <si>
    <t>454Reads.4036-18S.filtered.fa</t>
  </si>
  <si>
    <t>454Reads.4037-18S.filtered.fa</t>
  </si>
  <si>
    <t>Sequence type</t>
  </si>
  <si>
    <t>Total fastq</t>
  </si>
  <si>
    <t>Total filtered reads</t>
  </si>
  <si>
    <t>Percent reads remaining after filtration</t>
  </si>
  <si>
    <t>Dereplicated filtered reads</t>
  </si>
  <si>
    <t>Library file</t>
  </si>
  <si>
    <t>Barcoding region</t>
  </si>
  <si>
    <t>Fastq reads</t>
  </si>
  <si>
    <t>Filtered reads</t>
  </si>
  <si>
    <t>Total 16S</t>
  </si>
  <si>
    <t>A. rRNA amplicon summary statistics by library</t>
  </si>
  <si>
    <t>B. rRNA amplicon summary statistics 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sqref="A1:XFD1"/>
    </sheetView>
  </sheetViews>
  <sheetFormatPr baseColWidth="10" defaultRowHeight="16" x14ac:dyDescent="0.2"/>
  <cols>
    <col min="1" max="1" width="28.33203125" customWidth="1"/>
    <col min="2" max="2" width="24.6640625" customWidth="1"/>
    <col min="3" max="3" width="14.83203125" customWidth="1"/>
    <col min="4" max="4" width="16" customWidth="1"/>
    <col min="5" max="5" width="30" customWidth="1"/>
  </cols>
  <sheetData>
    <row r="1" spans="1:5" s="1" customFormat="1" ht="35" customHeight="1" x14ac:dyDescent="0.25">
      <c r="A1" s="1" t="s">
        <v>44</v>
      </c>
    </row>
    <row r="2" spans="1:5" x14ac:dyDescent="0.2">
      <c r="A2" t="s">
        <v>39</v>
      </c>
      <c r="B2" t="s">
        <v>40</v>
      </c>
      <c r="C2" t="s">
        <v>41</v>
      </c>
      <c r="D2" t="s">
        <v>42</v>
      </c>
      <c r="E2" t="s">
        <v>37</v>
      </c>
    </row>
    <row r="3" spans="1:5" x14ac:dyDescent="0.2">
      <c r="A3" t="s">
        <v>0</v>
      </c>
      <c r="B3" t="s">
        <v>17</v>
      </c>
      <c r="C3">
        <v>71675</v>
      </c>
      <c r="D3">
        <v>27365</v>
      </c>
      <c r="E3">
        <f>D3/C3*100</f>
        <v>38.179281478897806</v>
      </c>
    </row>
    <row r="4" spans="1:5" x14ac:dyDescent="0.2">
      <c r="A4" t="s">
        <v>2</v>
      </c>
      <c r="B4" t="s">
        <v>17</v>
      </c>
      <c r="C4">
        <v>36938</v>
      </c>
      <c r="D4">
        <v>13478</v>
      </c>
      <c r="E4">
        <f t="shared" ref="E4:E34" si="0">D4/C4*100</f>
        <v>36.488169364881692</v>
      </c>
    </row>
    <row r="5" spans="1:5" x14ac:dyDescent="0.2">
      <c r="A5" t="s">
        <v>3</v>
      </c>
      <c r="B5" t="s">
        <v>17</v>
      </c>
      <c r="C5">
        <v>54869</v>
      </c>
      <c r="D5">
        <v>18456</v>
      </c>
      <c r="E5">
        <f t="shared" si="0"/>
        <v>33.636479615083196</v>
      </c>
    </row>
    <row r="6" spans="1:5" x14ac:dyDescent="0.2">
      <c r="A6" t="s">
        <v>4</v>
      </c>
      <c r="B6" t="s">
        <v>17</v>
      </c>
      <c r="C6">
        <v>43252</v>
      </c>
      <c r="D6">
        <v>15945</v>
      </c>
      <c r="E6">
        <f t="shared" si="0"/>
        <v>36.865347267178393</v>
      </c>
    </row>
    <row r="7" spans="1:5" x14ac:dyDescent="0.2">
      <c r="A7" t="s">
        <v>5</v>
      </c>
      <c r="B7" t="s">
        <v>17</v>
      </c>
      <c r="C7">
        <v>38019</v>
      </c>
      <c r="D7">
        <v>13816</v>
      </c>
      <c r="E7">
        <f t="shared" si="0"/>
        <v>36.339724874404908</v>
      </c>
    </row>
    <row r="8" spans="1:5" x14ac:dyDescent="0.2">
      <c r="A8" t="s">
        <v>6</v>
      </c>
      <c r="B8" t="s">
        <v>17</v>
      </c>
      <c r="C8">
        <v>60031</v>
      </c>
      <c r="D8">
        <v>21288</v>
      </c>
      <c r="E8">
        <f t="shared" si="0"/>
        <v>35.461678132964636</v>
      </c>
    </row>
    <row r="9" spans="1:5" x14ac:dyDescent="0.2">
      <c r="A9" t="s">
        <v>7</v>
      </c>
      <c r="B9" t="s">
        <v>17</v>
      </c>
      <c r="C9">
        <v>53421</v>
      </c>
      <c r="D9">
        <v>19924</v>
      </c>
      <c r="E9">
        <f t="shared" si="0"/>
        <v>37.296194380487073</v>
      </c>
    </row>
    <row r="10" spans="1:5" x14ac:dyDescent="0.2">
      <c r="A10" t="s">
        <v>8</v>
      </c>
      <c r="B10" t="s">
        <v>17</v>
      </c>
      <c r="C10">
        <v>36994</v>
      </c>
      <c r="D10">
        <v>14159</v>
      </c>
      <c r="E10">
        <f t="shared" si="0"/>
        <v>38.273774125533869</v>
      </c>
    </row>
    <row r="11" spans="1:5" x14ac:dyDescent="0.2">
      <c r="A11" t="s">
        <v>9</v>
      </c>
      <c r="B11" t="s">
        <v>17</v>
      </c>
      <c r="C11">
        <v>48869</v>
      </c>
      <c r="D11">
        <v>16836</v>
      </c>
      <c r="E11">
        <f t="shared" si="0"/>
        <v>34.45128813767419</v>
      </c>
    </row>
    <row r="12" spans="1:5" x14ac:dyDescent="0.2">
      <c r="A12" t="s">
        <v>10</v>
      </c>
      <c r="B12" t="s">
        <v>17</v>
      </c>
      <c r="C12">
        <v>56777</v>
      </c>
      <c r="D12">
        <v>19997</v>
      </c>
      <c r="E12">
        <f t="shared" si="0"/>
        <v>35.220247635486203</v>
      </c>
    </row>
    <row r="13" spans="1:5" x14ac:dyDescent="0.2">
      <c r="A13" t="s">
        <v>11</v>
      </c>
      <c r="B13" t="s">
        <v>17</v>
      </c>
      <c r="C13">
        <v>44186</v>
      </c>
      <c r="D13">
        <v>16843</v>
      </c>
      <c r="E13">
        <f t="shared" si="0"/>
        <v>38.118408545693207</v>
      </c>
    </row>
    <row r="14" spans="1:5" x14ac:dyDescent="0.2">
      <c r="A14" t="s">
        <v>12</v>
      </c>
      <c r="B14" t="s">
        <v>17</v>
      </c>
      <c r="C14">
        <v>37464</v>
      </c>
      <c r="D14">
        <v>13725</v>
      </c>
      <c r="E14">
        <f t="shared" si="0"/>
        <v>36.635169762972453</v>
      </c>
    </row>
    <row r="15" spans="1:5" x14ac:dyDescent="0.2">
      <c r="A15" t="s">
        <v>13</v>
      </c>
      <c r="B15" t="s">
        <v>17</v>
      </c>
      <c r="C15">
        <v>48161</v>
      </c>
      <c r="D15">
        <v>17784</v>
      </c>
      <c r="E15">
        <f t="shared" si="0"/>
        <v>36.926143560142023</v>
      </c>
    </row>
    <row r="16" spans="1:5" x14ac:dyDescent="0.2">
      <c r="A16" t="s">
        <v>14</v>
      </c>
      <c r="B16" t="s">
        <v>17</v>
      </c>
      <c r="C16">
        <v>78862</v>
      </c>
      <c r="D16">
        <v>30129</v>
      </c>
      <c r="E16">
        <f t="shared" si="0"/>
        <v>38.204712028606934</v>
      </c>
    </row>
    <row r="17" spans="1:5" x14ac:dyDescent="0.2">
      <c r="A17" t="s">
        <v>15</v>
      </c>
      <c r="B17" t="s">
        <v>17</v>
      </c>
      <c r="C17">
        <v>55166</v>
      </c>
      <c r="D17">
        <v>20388</v>
      </c>
      <c r="E17">
        <f t="shared" si="0"/>
        <v>36.957546314759092</v>
      </c>
    </row>
    <row r="18" spans="1:5" x14ac:dyDescent="0.2">
      <c r="A18" t="s">
        <v>16</v>
      </c>
      <c r="B18" t="s">
        <v>17</v>
      </c>
      <c r="C18">
        <v>56016</v>
      </c>
      <c r="D18">
        <v>21111</v>
      </c>
      <c r="E18">
        <f t="shared" si="0"/>
        <v>37.687446443873178</v>
      </c>
    </row>
    <row r="19" spans="1:5" x14ac:dyDescent="0.2">
      <c r="A19" t="s">
        <v>1</v>
      </c>
      <c r="B19" t="s">
        <v>18</v>
      </c>
      <c r="C19">
        <v>82948</v>
      </c>
      <c r="D19">
        <v>31205</v>
      </c>
      <c r="E19">
        <f t="shared" si="0"/>
        <v>37.619954670395913</v>
      </c>
    </row>
    <row r="20" spans="1:5" x14ac:dyDescent="0.2">
      <c r="A20" t="s">
        <v>19</v>
      </c>
      <c r="B20" t="s">
        <v>18</v>
      </c>
      <c r="C20">
        <v>57043</v>
      </c>
      <c r="D20">
        <v>23885</v>
      </c>
      <c r="E20">
        <f t="shared" si="0"/>
        <v>41.871921182266007</v>
      </c>
    </row>
    <row r="21" spans="1:5" x14ac:dyDescent="0.2">
      <c r="A21" t="s">
        <v>20</v>
      </c>
      <c r="B21" t="s">
        <v>18</v>
      </c>
      <c r="C21">
        <v>49163</v>
      </c>
      <c r="D21">
        <v>18735</v>
      </c>
      <c r="E21">
        <f t="shared" si="0"/>
        <v>38.107926692838113</v>
      </c>
    </row>
    <row r="22" spans="1:5" x14ac:dyDescent="0.2">
      <c r="A22" t="s">
        <v>21</v>
      </c>
      <c r="B22" t="s">
        <v>18</v>
      </c>
      <c r="C22">
        <v>77417</v>
      </c>
      <c r="D22">
        <v>27429</v>
      </c>
      <c r="E22">
        <f t="shared" si="0"/>
        <v>35.430202668664506</v>
      </c>
    </row>
    <row r="23" spans="1:5" x14ac:dyDescent="0.2">
      <c r="A23" t="s">
        <v>22</v>
      </c>
      <c r="B23" t="s">
        <v>18</v>
      </c>
      <c r="C23">
        <v>58505</v>
      </c>
      <c r="D23">
        <v>25013</v>
      </c>
      <c r="E23">
        <f t="shared" si="0"/>
        <v>42.753610802495515</v>
      </c>
    </row>
    <row r="24" spans="1:5" x14ac:dyDescent="0.2">
      <c r="A24" t="s">
        <v>23</v>
      </c>
      <c r="B24" t="s">
        <v>18</v>
      </c>
      <c r="C24">
        <v>46709</v>
      </c>
      <c r="D24">
        <v>20184</v>
      </c>
      <c r="E24">
        <f t="shared" si="0"/>
        <v>43.212228906634699</v>
      </c>
    </row>
    <row r="25" spans="1:5" x14ac:dyDescent="0.2">
      <c r="A25" t="s">
        <v>24</v>
      </c>
      <c r="B25" t="s">
        <v>18</v>
      </c>
      <c r="C25">
        <v>52332</v>
      </c>
      <c r="D25">
        <v>21980</v>
      </c>
      <c r="E25">
        <f t="shared" si="0"/>
        <v>42.001070090957732</v>
      </c>
    </row>
    <row r="26" spans="1:5" x14ac:dyDescent="0.2">
      <c r="A26" t="s">
        <v>25</v>
      </c>
      <c r="B26" t="s">
        <v>18</v>
      </c>
      <c r="C26">
        <v>58420</v>
      </c>
      <c r="D26">
        <v>24520</v>
      </c>
      <c r="E26">
        <f t="shared" si="0"/>
        <v>41.971927422115712</v>
      </c>
    </row>
    <row r="27" spans="1:5" x14ac:dyDescent="0.2">
      <c r="A27" t="s">
        <v>26</v>
      </c>
      <c r="B27" t="s">
        <v>18</v>
      </c>
      <c r="C27">
        <v>64500</v>
      </c>
      <c r="D27">
        <v>22148</v>
      </c>
      <c r="E27">
        <f t="shared" si="0"/>
        <v>34.337984496124029</v>
      </c>
    </row>
    <row r="28" spans="1:5" x14ac:dyDescent="0.2">
      <c r="A28" t="s">
        <v>27</v>
      </c>
      <c r="B28" t="s">
        <v>18</v>
      </c>
      <c r="C28">
        <v>87747</v>
      </c>
      <c r="D28">
        <v>30799</v>
      </c>
      <c r="E28">
        <f t="shared" si="0"/>
        <v>35.099775490899972</v>
      </c>
    </row>
    <row r="29" spans="1:5" x14ac:dyDescent="0.2">
      <c r="A29" t="s">
        <v>28</v>
      </c>
      <c r="B29" t="s">
        <v>18</v>
      </c>
      <c r="C29">
        <v>59176</v>
      </c>
      <c r="D29">
        <v>24028</v>
      </c>
      <c r="E29">
        <f t="shared" si="0"/>
        <v>40.604299040151417</v>
      </c>
    </row>
    <row r="30" spans="1:5" x14ac:dyDescent="0.2">
      <c r="A30" t="s">
        <v>29</v>
      </c>
      <c r="B30" t="s">
        <v>18</v>
      </c>
      <c r="C30">
        <v>53101</v>
      </c>
      <c r="D30">
        <v>18456</v>
      </c>
      <c r="E30">
        <f t="shared" si="0"/>
        <v>34.756407600610153</v>
      </c>
    </row>
    <row r="31" spans="1:5" x14ac:dyDescent="0.2">
      <c r="A31" t="s">
        <v>30</v>
      </c>
      <c r="B31" t="s">
        <v>18</v>
      </c>
      <c r="C31">
        <v>56749</v>
      </c>
      <c r="D31">
        <v>21744</v>
      </c>
      <c r="E31">
        <f t="shared" si="0"/>
        <v>38.316093675659488</v>
      </c>
    </row>
    <row r="32" spans="1:5" x14ac:dyDescent="0.2">
      <c r="A32" t="s">
        <v>31</v>
      </c>
      <c r="B32" t="s">
        <v>18</v>
      </c>
      <c r="C32">
        <v>50676</v>
      </c>
      <c r="D32">
        <v>20071</v>
      </c>
      <c r="E32">
        <f t="shared" si="0"/>
        <v>39.606519851606279</v>
      </c>
    </row>
    <row r="33" spans="1:5" x14ac:dyDescent="0.2">
      <c r="A33" t="s">
        <v>32</v>
      </c>
      <c r="B33" t="s">
        <v>18</v>
      </c>
      <c r="C33">
        <v>48491</v>
      </c>
      <c r="D33">
        <v>18935</v>
      </c>
      <c r="E33">
        <f t="shared" si="0"/>
        <v>39.048483223690994</v>
      </c>
    </row>
    <row r="34" spans="1:5" x14ac:dyDescent="0.2">
      <c r="A34" t="s">
        <v>33</v>
      </c>
      <c r="B34" t="s">
        <v>18</v>
      </c>
      <c r="C34">
        <v>67950</v>
      </c>
      <c r="D34">
        <v>26772</v>
      </c>
      <c r="E34">
        <f t="shared" si="0"/>
        <v>39.3995584988962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tabSelected="1" workbookViewId="0">
      <selection activeCell="C20" sqref="C20"/>
    </sheetView>
  </sheetViews>
  <sheetFormatPr baseColWidth="10" defaultRowHeight="16" x14ac:dyDescent="0.2"/>
  <cols>
    <col min="1" max="1" width="18" customWidth="1"/>
    <col min="2" max="2" width="24" customWidth="1"/>
    <col min="3" max="3" width="20.33203125" customWidth="1"/>
    <col min="4" max="4" width="39.5" customWidth="1"/>
    <col min="5" max="5" width="58" customWidth="1"/>
  </cols>
  <sheetData>
    <row r="1" spans="1:5" s="1" customFormat="1" ht="35" customHeight="1" x14ac:dyDescent="0.25">
      <c r="A1" s="1" t="s">
        <v>45</v>
      </c>
    </row>
    <row r="2" spans="1:5" x14ac:dyDescent="0.2">
      <c r="A2" t="s">
        <v>34</v>
      </c>
      <c r="B2" t="s">
        <v>35</v>
      </c>
      <c r="C2" t="s">
        <v>36</v>
      </c>
      <c r="D2" t="s">
        <v>37</v>
      </c>
      <c r="E2" t="s">
        <v>38</v>
      </c>
    </row>
    <row r="3" spans="1:5" x14ac:dyDescent="0.2">
      <c r="A3" t="s">
        <v>43</v>
      </c>
      <c r="B3">
        <v>820700</v>
      </c>
      <c r="C3">
        <v>301244</v>
      </c>
      <c r="D3">
        <f xml:space="preserve"> C3/B3*100</f>
        <v>36.705739003289871</v>
      </c>
      <c r="E3">
        <v>5420</v>
      </c>
    </row>
    <row r="4" spans="1:5" x14ac:dyDescent="0.2">
      <c r="A4" t="s">
        <v>18</v>
      </c>
      <c r="B4">
        <v>970927</v>
      </c>
      <c r="C4">
        <v>375904</v>
      </c>
      <c r="D4">
        <f t="shared" ref="D4" si="0" xml:space="preserve"> C4/B4*100</f>
        <v>38.715989976589384</v>
      </c>
      <c r="E4">
        <v>85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9T20:34:02Z</dcterms:created>
  <dcterms:modified xsi:type="dcterms:W3CDTF">2018-10-29T18:20:34Z</dcterms:modified>
</cp:coreProperties>
</file>